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/>
  <mc:AlternateContent xmlns:mc="http://schemas.openxmlformats.org/markup-compatibility/2006">
    <mc:Choice Requires="x15">
      <x15ac:absPath xmlns:x15ac="http://schemas.microsoft.com/office/spreadsheetml/2010/11/ac" url="G:\BaiduSyncdisk\03科研任务\141孟德尔随机化批量结果\02刘老师论文结果\06投稿\"/>
    </mc:Choice>
  </mc:AlternateContent>
  <xr:revisionPtr revIDLastSave="0" documentId="13_ncr:1_{C90D9E24-93A8-4F04-989D-19824860ED38}" xr6:coauthVersionLast="36" xr6:coauthVersionMax="36" xr10:uidLastSave="{00000000-0000-0000-0000-000000000000}"/>
  <bookViews>
    <workbookView xWindow="0" yWindow="0" windowWidth="13125" windowHeight="6105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198" uniqueCount="37">
  <si>
    <t>id.exposure</t>
  </si>
  <si>
    <t>id.outcome</t>
  </si>
  <si>
    <t>exposure</t>
  </si>
  <si>
    <t>outcome</t>
  </si>
  <si>
    <t>method</t>
  </si>
  <si>
    <t>nsnp</t>
  </si>
  <si>
    <t>Beta</t>
  </si>
  <si>
    <t>SE</t>
  </si>
  <si>
    <t>OR</t>
  </si>
  <si>
    <t>LCI</t>
  </si>
  <si>
    <t>UCI</t>
  </si>
  <si>
    <t>pval</t>
  </si>
  <si>
    <t>ebi-a-GCST90025989</t>
  </si>
  <si>
    <t>ebi-a-GCST90007526</t>
  </si>
  <si>
    <t>IGF-1</t>
  </si>
  <si>
    <t>Low hand grip strength (60 years and older) (EWGSOP)</t>
  </si>
  <si>
    <t>MR Egger</t>
  </si>
  <si>
    <t>Weighted median</t>
  </si>
  <si>
    <t>Inverse variance weighted</t>
  </si>
  <si>
    <t>Simple mode</t>
  </si>
  <si>
    <t>Weighted mode</t>
  </si>
  <si>
    <t>ebi-a-GCST90000025</t>
  </si>
  <si>
    <t>Appendicular lean mass</t>
  </si>
  <si>
    <t>ukb-b-13354</t>
  </si>
  <si>
    <t>Whole body fat-free mass</t>
  </si>
  <si>
    <t>ukb-a-513</t>
  </si>
  <si>
    <t>Usual walking pace</t>
  </si>
  <si>
    <t>prot-a-1444</t>
  </si>
  <si>
    <t>IGF-1R</t>
  </si>
  <si>
    <t>Wald ratio</t>
  </si>
  <si>
    <t>prot-c-3676_15_3</t>
  </si>
  <si>
    <t>IGF-2R</t>
  </si>
  <si>
    <t>prot-c-2571_12_3</t>
  </si>
  <si>
    <t>IGFBP-3</t>
  </si>
  <si>
    <t>prot-c-3320_49_2</t>
  </si>
  <si>
    <t>IGFBP-7</t>
  </si>
  <si>
    <t>adj_pval(BH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2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6" fontId="0" fillId="0" borderId="0" xfId="0" applyNumberFormat="1"/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8"/>
  <sheetViews>
    <sheetView tabSelected="1" zoomScaleNormal="100" workbookViewId="0">
      <selection activeCell="A40" sqref="A40"/>
    </sheetView>
  </sheetViews>
  <sheetFormatPr defaultColWidth="11.42578125" defaultRowHeight="15" x14ac:dyDescent="0.25"/>
  <cols>
    <col min="1" max="2" width="20.5703125" bestFit="1" customWidth="1"/>
    <col min="3" max="3" width="10" bestFit="1" customWidth="1"/>
    <col min="4" max="4" width="54.140625" bestFit="1" customWidth="1"/>
    <col min="5" max="5" width="26.85546875" bestFit="1" customWidth="1"/>
    <col min="12" max="12" width="7.7109375" style="1" bestFit="1" customWidth="1"/>
    <col min="13" max="13" width="15.42578125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s="1" t="s">
        <v>11</v>
      </c>
      <c r="M1" t="s">
        <v>36</v>
      </c>
    </row>
    <row r="2" spans="1:13" x14ac:dyDescent="0.25">
      <c r="A2" t="s">
        <v>12</v>
      </c>
      <c r="B2" t="s">
        <v>13</v>
      </c>
      <c r="C2" t="s">
        <v>14</v>
      </c>
      <c r="D2" t="s">
        <v>15</v>
      </c>
      <c r="E2" t="s">
        <v>16</v>
      </c>
      <c r="F2">
        <v>387</v>
      </c>
      <c r="G2">
        <v>-6.4061233024787098E-2</v>
      </c>
      <c r="H2">
        <v>4.6617287779501498E-2</v>
      </c>
      <c r="I2">
        <v>0.93794756440582405</v>
      </c>
      <c r="J2">
        <v>0.856046041855411</v>
      </c>
      <c r="K2">
        <v>1.0276849498282099</v>
      </c>
      <c r="L2" s="1">
        <v>0.17018065916424699</v>
      </c>
      <c r="M2">
        <v>0.27379999999999999</v>
      </c>
    </row>
    <row r="3" spans="1:13" x14ac:dyDescent="0.25">
      <c r="A3" t="s">
        <v>12</v>
      </c>
      <c r="B3" t="s">
        <v>13</v>
      </c>
      <c r="C3" t="s">
        <v>14</v>
      </c>
      <c r="D3" t="s">
        <v>15</v>
      </c>
      <c r="E3" t="s">
        <v>17</v>
      </c>
      <c r="F3">
        <v>387</v>
      </c>
      <c r="G3">
        <v>-9.5446162089137504E-2</v>
      </c>
      <c r="H3">
        <v>3.1826518801369698E-2</v>
      </c>
      <c r="I3">
        <v>0.90896729723669001</v>
      </c>
      <c r="J3">
        <v>0.85399824610249897</v>
      </c>
      <c r="K3">
        <v>0.96747452493785102</v>
      </c>
      <c r="L3" s="1">
        <v>2.7091110432400901E-3</v>
      </c>
      <c r="M3">
        <v>7.1999999999999998E-3</v>
      </c>
    </row>
    <row r="4" spans="1:13" x14ac:dyDescent="0.25">
      <c r="A4" t="s">
        <v>12</v>
      </c>
      <c r="B4" t="s">
        <v>13</v>
      </c>
      <c r="C4" t="s">
        <v>14</v>
      </c>
      <c r="D4" t="s">
        <v>15</v>
      </c>
      <c r="E4" t="s">
        <v>18</v>
      </c>
      <c r="F4">
        <v>387</v>
      </c>
      <c r="G4">
        <v>-6.5626648983950306E-2</v>
      </c>
      <c r="H4">
        <v>2.49374406270132E-2</v>
      </c>
      <c r="I4">
        <v>0.93648043495317801</v>
      </c>
      <c r="J4">
        <v>0.89180834209305304</v>
      </c>
      <c r="K4">
        <v>0.98339022372430995</v>
      </c>
      <c r="L4" s="1">
        <v>8.4971014077738303E-3</v>
      </c>
      <c r="M4">
        <v>1.9599999999999999E-2</v>
      </c>
    </row>
    <row r="5" spans="1:13" x14ac:dyDescent="0.25">
      <c r="A5" t="s">
        <v>12</v>
      </c>
      <c r="B5" t="s">
        <v>13</v>
      </c>
      <c r="C5" t="s">
        <v>14</v>
      </c>
      <c r="D5" t="s">
        <v>15</v>
      </c>
      <c r="E5" t="s">
        <v>19</v>
      </c>
      <c r="F5">
        <v>387</v>
      </c>
      <c r="G5">
        <v>-0.121499108676244</v>
      </c>
      <c r="H5">
        <v>8.1263074324758502E-2</v>
      </c>
      <c r="I5">
        <v>0.88559184269756297</v>
      </c>
      <c r="J5">
        <v>0.75519843658512498</v>
      </c>
      <c r="K5">
        <v>1.0384991200442799</v>
      </c>
      <c r="L5" s="1">
        <v>0.135696792628728</v>
      </c>
      <c r="M5">
        <v>0.251</v>
      </c>
    </row>
    <row r="6" spans="1:13" x14ac:dyDescent="0.25">
      <c r="A6" t="s">
        <v>12</v>
      </c>
      <c r="B6" t="s">
        <v>13</v>
      </c>
      <c r="C6" t="s">
        <v>14</v>
      </c>
      <c r="D6" t="s">
        <v>15</v>
      </c>
      <c r="E6" t="s">
        <v>20</v>
      </c>
      <c r="F6">
        <v>387</v>
      </c>
      <c r="G6">
        <v>-9.5933170838014406E-2</v>
      </c>
      <c r="H6">
        <v>3.6015359912349797E-2</v>
      </c>
      <c r="I6">
        <v>0.90852472998630196</v>
      </c>
      <c r="J6">
        <v>0.84660311094670704</v>
      </c>
      <c r="K6">
        <v>0.97497537432111103</v>
      </c>
      <c r="L6" s="1">
        <v>8.0529987825981794E-3</v>
      </c>
      <c r="M6">
        <v>1.9599999999999999E-2</v>
      </c>
    </row>
    <row r="7" spans="1:13" x14ac:dyDescent="0.25">
      <c r="A7" t="s">
        <v>12</v>
      </c>
      <c r="B7" t="s">
        <v>21</v>
      </c>
      <c r="C7" t="s">
        <v>14</v>
      </c>
      <c r="D7" t="s">
        <v>22</v>
      </c>
      <c r="E7" t="s">
        <v>16</v>
      </c>
      <c r="F7">
        <v>382</v>
      </c>
      <c r="G7">
        <v>0.19658739896698599</v>
      </c>
      <c r="H7">
        <v>4.6664636985774902E-2</v>
      </c>
      <c r="I7">
        <v>1.2172417018966499</v>
      </c>
      <c r="J7">
        <v>1.110849136241</v>
      </c>
      <c r="K7">
        <v>1.3338241103108699</v>
      </c>
      <c r="L7" s="1">
        <v>3.1538921218053401E-5</v>
      </c>
      <c r="M7">
        <v>1E-4</v>
      </c>
    </row>
    <row r="8" spans="1:13" x14ac:dyDescent="0.25">
      <c r="A8" t="s">
        <v>12</v>
      </c>
      <c r="B8" t="s">
        <v>21</v>
      </c>
      <c r="C8" t="s">
        <v>14</v>
      </c>
      <c r="D8" t="s">
        <v>22</v>
      </c>
      <c r="E8" t="s">
        <v>17</v>
      </c>
      <c r="F8">
        <v>382</v>
      </c>
      <c r="G8">
        <v>9.6012959831730693E-2</v>
      </c>
      <c r="H8">
        <v>1.2899655264695E-2</v>
      </c>
      <c r="I8">
        <v>1.1007733297386699</v>
      </c>
      <c r="J8">
        <v>1.07329100686512</v>
      </c>
      <c r="K8">
        <v>1.1289593555834401</v>
      </c>
      <c r="L8" s="1">
        <v>9.8376389184447298E-14</v>
      </c>
      <c r="M8">
        <v>0</v>
      </c>
    </row>
    <row r="9" spans="1:13" x14ac:dyDescent="0.25">
      <c r="A9" t="s">
        <v>12</v>
      </c>
      <c r="B9" t="s">
        <v>21</v>
      </c>
      <c r="C9" t="s">
        <v>14</v>
      </c>
      <c r="D9" t="s">
        <v>22</v>
      </c>
      <c r="E9" t="s">
        <v>18</v>
      </c>
      <c r="F9">
        <v>382</v>
      </c>
      <c r="G9">
        <v>0.117694637800563</v>
      </c>
      <c r="H9">
        <v>2.5468841763651801E-2</v>
      </c>
      <c r="I9">
        <v>1.1249005568075501</v>
      </c>
      <c r="J9">
        <v>1.07012526096424</v>
      </c>
      <c r="K9">
        <v>1.1824795739946801</v>
      </c>
      <c r="L9" s="1">
        <v>3.81669310071267E-6</v>
      </c>
      <c r="M9">
        <v>0</v>
      </c>
    </row>
    <row r="10" spans="1:13" x14ac:dyDescent="0.25">
      <c r="A10" t="s">
        <v>12</v>
      </c>
      <c r="B10" t="s">
        <v>21</v>
      </c>
      <c r="C10" t="s">
        <v>14</v>
      </c>
      <c r="D10" t="s">
        <v>22</v>
      </c>
      <c r="E10" t="s">
        <v>19</v>
      </c>
      <c r="F10">
        <v>382</v>
      </c>
      <c r="G10">
        <v>0.124886042361967</v>
      </c>
      <c r="H10">
        <v>3.0425114531728401E-2</v>
      </c>
      <c r="I10">
        <v>1.13301932950302</v>
      </c>
      <c r="J10">
        <v>1.0674288553737401</v>
      </c>
      <c r="K10">
        <v>1.20264015214204</v>
      </c>
      <c r="L10" s="1">
        <v>4.9553111243826601E-5</v>
      </c>
      <c r="M10">
        <v>2.0000000000000001E-4</v>
      </c>
    </row>
    <row r="11" spans="1:13" x14ac:dyDescent="0.25">
      <c r="A11" t="s">
        <v>12</v>
      </c>
      <c r="B11" t="s">
        <v>21</v>
      </c>
      <c r="C11" t="s">
        <v>14</v>
      </c>
      <c r="D11" t="s">
        <v>22</v>
      </c>
      <c r="E11" t="s">
        <v>20</v>
      </c>
      <c r="F11">
        <v>382</v>
      </c>
      <c r="G11">
        <v>8.5204254559321194E-2</v>
      </c>
      <c r="H11">
        <v>1.2736882018349299E-2</v>
      </c>
      <c r="I11">
        <v>1.08893946483523</v>
      </c>
      <c r="J11">
        <v>1.06209138157991</v>
      </c>
      <c r="K11">
        <v>1.11646622752151</v>
      </c>
      <c r="L11" s="1">
        <v>8.0053628383094805E-11</v>
      </c>
      <c r="M11">
        <v>0</v>
      </c>
    </row>
    <row r="12" spans="1:13" x14ac:dyDescent="0.25">
      <c r="A12" t="s">
        <v>12</v>
      </c>
      <c r="B12" t="s">
        <v>23</v>
      </c>
      <c r="C12" t="s">
        <v>14</v>
      </c>
      <c r="D12" t="s">
        <v>24</v>
      </c>
      <c r="E12" t="s">
        <v>16</v>
      </c>
      <c r="F12">
        <v>376</v>
      </c>
      <c r="G12">
        <v>0.11665652738437</v>
      </c>
      <c r="H12">
        <v>2.5462093282016401E-2</v>
      </c>
      <c r="I12">
        <v>1.1237333917502701</v>
      </c>
      <c r="J12">
        <v>1.0690290691870401</v>
      </c>
      <c r="K12">
        <v>1.1812370422208001</v>
      </c>
      <c r="L12" s="1">
        <v>6.29686090776439E-6</v>
      </c>
      <c r="M12">
        <v>0</v>
      </c>
    </row>
    <row r="13" spans="1:13" x14ac:dyDescent="0.25">
      <c r="A13" t="s">
        <v>12</v>
      </c>
      <c r="B13" t="s">
        <v>23</v>
      </c>
      <c r="C13" t="s">
        <v>14</v>
      </c>
      <c r="D13" t="s">
        <v>24</v>
      </c>
      <c r="E13" t="s">
        <v>17</v>
      </c>
      <c r="F13">
        <v>376</v>
      </c>
      <c r="G13">
        <v>6.59628525151916E-2</v>
      </c>
      <c r="H13">
        <v>8.8152371776096493E-3</v>
      </c>
      <c r="I13">
        <v>1.06818703596728</v>
      </c>
      <c r="J13">
        <v>1.0498895704589299</v>
      </c>
      <c r="K13">
        <v>1.0868033895315301</v>
      </c>
      <c r="L13" s="1">
        <v>7.2743264611427401E-14</v>
      </c>
      <c r="M13">
        <v>0</v>
      </c>
    </row>
    <row r="14" spans="1:13" x14ac:dyDescent="0.25">
      <c r="A14" t="s">
        <v>12</v>
      </c>
      <c r="B14" t="s">
        <v>23</v>
      </c>
      <c r="C14" t="s">
        <v>14</v>
      </c>
      <c r="D14" t="s">
        <v>24</v>
      </c>
      <c r="E14" t="s">
        <v>18</v>
      </c>
      <c r="F14">
        <v>376</v>
      </c>
      <c r="G14">
        <v>7.3076051657401803E-2</v>
      </c>
      <c r="H14">
        <v>1.3905546105230499E-2</v>
      </c>
      <c r="I14">
        <v>1.0758123511159701</v>
      </c>
      <c r="J14">
        <v>1.0468871912024</v>
      </c>
      <c r="K14">
        <v>1.1055367039923101</v>
      </c>
      <c r="L14" s="1">
        <v>1.4788532191785499E-7</v>
      </c>
      <c r="M14">
        <v>0</v>
      </c>
    </row>
    <row r="15" spans="1:13" x14ac:dyDescent="0.25">
      <c r="A15" t="s">
        <v>12</v>
      </c>
      <c r="B15" t="s">
        <v>23</v>
      </c>
      <c r="C15" t="s">
        <v>14</v>
      </c>
      <c r="D15" t="s">
        <v>24</v>
      </c>
      <c r="E15" t="s">
        <v>19</v>
      </c>
      <c r="F15">
        <v>376</v>
      </c>
      <c r="G15">
        <v>0.10563015881511501</v>
      </c>
      <c r="H15">
        <v>2.39348189595728E-2</v>
      </c>
      <c r="I15">
        <v>1.1114107550158601</v>
      </c>
      <c r="J15">
        <v>1.06047605272936</v>
      </c>
      <c r="K15">
        <v>1.1647918528530601</v>
      </c>
      <c r="L15" s="1">
        <v>1.33307121574842E-5</v>
      </c>
      <c r="M15">
        <v>1E-4</v>
      </c>
    </row>
    <row r="16" spans="1:13" x14ac:dyDescent="0.25">
      <c r="A16" t="s">
        <v>12</v>
      </c>
      <c r="B16" t="s">
        <v>23</v>
      </c>
      <c r="C16" t="s">
        <v>14</v>
      </c>
      <c r="D16" t="s">
        <v>24</v>
      </c>
      <c r="E16" t="s">
        <v>20</v>
      </c>
      <c r="F16">
        <v>376</v>
      </c>
      <c r="G16">
        <v>5.7568273471590999E-2</v>
      </c>
      <c r="H16">
        <v>8.8399823277323705E-3</v>
      </c>
      <c r="I16">
        <v>1.0592575873788499</v>
      </c>
      <c r="J16">
        <v>1.04106258521518</v>
      </c>
      <c r="K16">
        <v>1.0777705897362</v>
      </c>
      <c r="L16" s="1">
        <v>2.38204623940641E-10</v>
      </c>
      <c r="M16">
        <v>0</v>
      </c>
    </row>
    <row r="17" spans="1:13" x14ac:dyDescent="0.25">
      <c r="A17" t="s">
        <v>12</v>
      </c>
      <c r="B17" t="s">
        <v>25</v>
      </c>
      <c r="C17" t="s">
        <v>14</v>
      </c>
      <c r="D17" t="s">
        <v>26</v>
      </c>
      <c r="E17" t="s">
        <v>16</v>
      </c>
      <c r="F17">
        <v>383</v>
      </c>
      <c r="G17">
        <v>-5.2169421098047196E-3</v>
      </c>
      <c r="H17">
        <v>1.00555292486031E-2</v>
      </c>
      <c r="I17">
        <v>0.99479664249904498</v>
      </c>
      <c r="J17">
        <v>0.97538230276544502</v>
      </c>
      <c r="K17">
        <v>1.0145974118266801</v>
      </c>
      <c r="L17" s="1">
        <v>0.60419215726169995</v>
      </c>
      <c r="M17">
        <v>0.65149999999999997</v>
      </c>
    </row>
    <row r="18" spans="1:13" x14ac:dyDescent="0.25">
      <c r="A18" t="s">
        <v>12</v>
      </c>
      <c r="B18" t="s">
        <v>25</v>
      </c>
      <c r="C18" t="s">
        <v>14</v>
      </c>
      <c r="D18" t="s">
        <v>26</v>
      </c>
      <c r="E18" t="s">
        <v>17</v>
      </c>
      <c r="F18">
        <v>383</v>
      </c>
      <c r="G18">
        <v>1.0164489525198699E-2</v>
      </c>
      <c r="H18">
        <v>7.0107788534749804E-3</v>
      </c>
      <c r="I18">
        <v>1.0102163234216901</v>
      </c>
      <c r="J18">
        <v>0.99642975151982704</v>
      </c>
      <c r="K18">
        <v>1.02419364591537</v>
      </c>
      <c r="L18" s="1">
        <v>0.147103861803003</v>
      </c>
      <c r="M18">
        <v>0.25919999999999999</v>
      </c>
    </row>
    <row r="19" spans="1:13" x14ac:dyDescent="0.25">
      <c r="A19" t="s">
        <v>12</v>
      </c>
      <c r="B19" t="s">
        <v>25</v>
      </c>
      <c r="C19" t="s">
        <v>14</v>
      </c>
      <c r="D19" t="s">
        <v>26</v>
      </c>
      <c r="E19" t="s">
        <v>18</v>
      </c>
      <c r="F19">
        <v>383</v>
      </c>
      <c r="G19">
        <v>1.18070012190576E-3</v>
      </c>
      <c r="H19">
        <v>5.38162141630486E-3</v>
      </c>
      <c r="I19">
        <v>1.0011813974227</v>
      </c>
      <c r="J19">
        <v>0.99067645842332297</v>
      </c>
      <c r="K19">
        <v>1.01179772873634</v>
      </c>
      <c r="L19" s="1">
        <v>0.82634246715884296</v>
      </c>
      <c r="M19">
        <v>0.84930000000000005</v>
      </c>
    </row>
    <row r="20" spans="1:13" x14ac:dyDescent="0.25">
      <c r="A20" t="s">
        <v>12</v>
      </c>
      <c r="B20" t="s">
        <v>25</v>
      </c>
      <c r="C20" t="s">
        <v>14</v>
      </c>
      <c r="D20" t="s">
        <v>26</v>
      </c>
      <c r="E20" t="s">
        <v>19</v>
      </c>
      <c r="F20">
        <v>383</v>
      </c>
      <c r="G20">
        <v>1.1757802828205001E-3</v>
      </c>
      <c r="H20">
        <v>1.5609942470653001E-2</v>
      </c>
      <c r="I20">
        <v>1.0011764717834499</v>
      </c>
      <c r="J20">
        <v>0.97100883976318697</v>
      </c>
      <c r="K20">
        <v>1.03228136202881</v>
      </c>
      <c r="L20" s="1">
        <v>0.93999752968586503</v>
      </c>
      <c r="M20">
        <v>0.94</v>
      </c>
    </row>
    <row r="21" spans="1:13" x14ac:dyDescent="0.25">
      <c r="A21" t="s">
        <v>12</v>
      </c>
      <c r="B21" t="s">
        <v>25</v>
      </c>
      <c r="C21" t="s">
        <v>14</v>
      </c>
      <c r="D21" t="s">
        <v>26</v>
      </c>
      <c r="E21" t="s">
        <v>20</v>
      </c>
      <c r="F21">
        <v>383</v>
      </c>
      <c r="G21">
        <v>9.3571213877008397E-3</v>
      </c>
      <c r="H21">
        <v>7.70956005768222E-3</v>
      </c>
      <c r="I21">
        <v>1.0094010361129699</v>
      </c>
      <c r="J21">
        <v>0.99426290402594697</v>
      </c>
      <c r="K21">
        <v>1.0247696535597</v>
      </c>
      <c r="L21" s="1">
        <v>0.22561077063391299</v>
      </c>
      <c r="M21">
        <v>0.30919999999999997</v>
      </c>
    </row>
    <row r="22" spans="1:13" x14ac:dyDescent="0.25">
      <c r="A22" t="s">
        <v>27</v>
      </c>
      <c r="B22" t="s">
        <v>13</v>
      </c>
      <c r="C22" t="s">
        <v>28</v>
      </c>
      <c r="D22" t="s">
        <v>15</v>
      </c>
      <c r="E22" t="s">
        <v>29</v>
      </c>
      <c r="F22">
        <v>1</v>
      </c>
      <c r="G22">
        <v>3.0748049564020202E-2</v>
      </c>
      <c r="H22">
        <v>4.3139054612207399E-2</v>
      </c>
      <c r="I22">
        <v>1.03122565340021</v>
      </c>
      <c r="J22">
        <v>0.94761734997722002</v>
      </c>
      <c r="K22">
        <v>1.12221071960771</v>
      </c>
      <c r="L22" s="1">
        <v>0.47599059436131202</v>
      </c>
      <c r="M22">
        <v>0.53369999999999995</v>
      </c>
    </row>
    <row r="23" spans="1:13" x14ac:dyDescent="0.25">
      <c r="A23" t="s">
        <v>27</v>
      </c>
      <c r="B23" t="s">
        <v>21</v>
      </c>
      <c r="C23" t="s">
        <v>28</v>
      </c>
      <c r="D23" t="s">
        <v>22</v>
      </c>
      <c r="E23" t="s">
        <v>29</v>
      </c>
      <c r="F23">
        <v>1</v>
      </c>
      <c r="G23">
        <v>8.7195961450206496E-3</v>
      </c>
      <c r="H23">
        <v>1.1014226709499799E-2</v>
      </c>
      <c r="I23">
        <v>1.00875772255856</v>
      </c>
      <c r="J23">
        <v>0.98721415420527803</v>
      </c>
      <c r="K23">
        <v>1.0307714273411199</v>
      </c>
      <c r="L23" s="1">
        <v>0.42855506335061899</v>
      </c>
      <c r="M23">
        <v>0.50490000000000002</v>
      </c>
    </row>
    <row r="24" spans="1:13" x14ac:dyDescent="0.25">
      <c r="A24" t="s">
        <v>27</v>
      </c>
      <c r="B24" t="s">
        <v>23</v>
      </c>
      <c r="C24" t="s">
        <v>28</v>
      </c>
      <c r="D24" t="s">
        <v>24</v>
      </c>
      <c r="E24" t="s">
        <v>29</v>
      </c>
      <c r="F24">
        <v>1</v>
      </c>
      <c r="G24">
        <v>2.2728591096833398E-2</v>
      </c>
      <c r="H24">
        <v>7.3667737494263396E-3</v>
      </c>
      <c r="I24">
        <v>1.0229888535830001</v>
      </c>
      <c r="J24">
        <v>1.0083241693726801</v>
      </c>
      <c r="K24">
        <v>1.0378668153974</v>
      </c>
      <c r="L24" s="1">
        <v>2.0335769489852299E-3</v>
      </c>
      <c r="M24">
        <v>5.7999999999999996E-3</v>
      </c>
    </row>
    <row r="25" spans="1:13" x14ac:dyDescent="0.25">
      <c r="A25" t="s">
        <v>27</v>
      </c>
      <c r="B25" t="s">
        <v>25</v>
      </c>
      <c r="C25" t="s">
        <v>28</v>
      </c>
      <c r="D25" t="s">
        <v>26</v>
      </c>
      <c r="E25" t="s">
        <v>29</v>
      </c>
      <c r="F25">
        <v>1</v>
      </c>
      <c r="G25">
        <v>1.3184625975218E-2</v>
      </c>
      <c r="H25">
        <v>8.7890316659017895E-3</v>
      </c>
      <c r="I25">
        <v>1.0132719264088701</v>
      </c>
      <c r="J25">
        <v>0.99596628129713005</v>
      </c>
      <c r="K25">
        <v>1.03087826980564</v>
      </c>
      <c r="L25" s="1">
        <v>0.13358262001226401</v>
      </c>
      <c r="M25">
        <v>0.251</v>
      </c>
    </row>
    <row r="26" spans="1:13" x14ac:dyDescent="0.25">
      <c r="A26" t="s">
        <v>30</v>
      </c>
      <c r="B26" t="s">
        <v>13</v>
      </c>
      <c r="C26" t="s">
        <v>31</v>
      </c>
      <c r="D26" t="s">
        <v>15</v>
      </c>
      <c r="E26" t="s">
        <v>18</v>
      </c>
      <c r="F26">
        <v>2</v>
      </c>
      <c r="G26">
        <v>5.3364619043009898E-3</v>
      </c>
      <c r="H26">
        <v>1.0647906836616801E-2</v>
      </c>
      <c r="I26">
        <v>1.0053507261794301</v>
      </c>
      <c r="J26">
        <v>0.98458658606103999</v>
      </c>
      <c r="K26">
        <v>1.0265527653317501</v>
      </c>
      <c r="L26" s="1">
        <v>0.61624815246303299</v>
      </c>
      <c r="M26">
        <v>0.65149999999999997</v>
      </c>
    </row>
    <row r="27" spans="1:13" x14ac:dyDescent="0.25">
      <c r="A27" t="s">
        <v>30</v>
      </c>
      <c r="B27" t="s">
        <v>21</v>
      </c>
      <c r="C27" t="s">
        <v>31</v>
      </c>
      <c r="D27" t="s">
        <v>22</v>
      </c>
      <c r="E27" t="s">
        <v>18</v>
      </c>
      <c r="F27">
        <v>2</v>
      </c>
      <c r="G27">
        <v>-2.2376352208821602E-3</v>
      </c>
      <c r="H27">
        <v>2.77282341623562E-3</v>
      </c>
      <c r="I27">
        <v>0.99776486641854201</v>
      </c>
      <c r="J27">
        <v>0.99235698837873498</v>
      </c>
      <c r="K27">
        <v>1.00320221484576</v>
      </c>
      <c r="L27" s="1">
        <v>0.41967339723137298</v>
      </c>
      <c r="M27">
        <v>0.50490000000000002</v>
      </c>
    </row>
    <row r="28" spans="1:13" x14ac:dyDescent="0.25">
      <c r="A28" t="s">
        <v>30</v>
      </c>
      <c r="B28" t="s">
        <v>23</v>
      </c>
      <c r="C28" t="s">
        <v>31</v>
      </c>
      <c r="D28" t="s">
        <v>24</v>
      </c>
      <c r="E28" t="s">
        <v>18</v>
      </c>
      <c r="F28">
        <v>2</v>
      </c>
      <c r="G28">
        <v>3.3830900857866699E-3</v>
      </c>
      <c r="H28">
        <v>1.77436605096658E-3</v>
      </c>
      <c r="I28">
        <v>1.00338881919393</v>
      </c>
      <c r="J28">
        <v>0.99990533710670704</v>
      </c>
      <c r="K28">
        <v>1.0068844370774099</v>
      </c>
      <c r="L28" s="1">
        <v>5.65662868943922E-2</v>
      </c>
      <c r="M28">
        <v>0.1163</v>
      </c>
    </row>
    <row r="29" spans="1:13" x14ac:dyDescent="0.25">
      <c r="A29" t="s">
        <v>30</v>
      </c>
      <c r="B29" t="s">
        <v>25</v>
      </c>
      <c r="C29" t="s">
        <v>31</v>
      </c>
      <c r="D29" t="s">
        <v>26</v>
      </c>
      <c r="E29" t="s">
        <v>18</v>
      </c>
      <c r="F29">
        <v>2</v>
      </c>
      <c r="G29">
        <v>-1.6842575762534601E-3</v>
      </c>
      <c r="H29">
        <v>2.1091821631853899E-3</v>
      </c>
      <c r="I29">
        <v>0.99831715998957804</v>
      </c>
      <c r="J29">
        <v>0.99419863864830804</v>
      </c>
      <c r="K29">
        <v>1.00245274252705</v>
      </c>
      <c r="L29" s="1">
        <v>0.42455959633735102</v>
      </c>
      <c r="M29">
        <v>0.50490000000000002</v>
      </c>
    </row>
    <row r="30" spans="1:13" x14ac:dyDescent="0.25">
      <c r="A30" t="s">
        <v>32</v>
      </c>
      <c r="B30" t="s">
        <v>13</v>
      </c>
      <c r="C30" t="s">
        <v>33</v>
      </c>
      <c r="D30" t="s">
        <v>15</v>
      </c>
      <c r="E30" t="s">
        <v>29</v>
      </c>
      <c r="F30">
        <v>1</v>
      </c>
      <c r="G30">
        <v>-1.47196261682243E-2</v>
      </c>
      <c r="H30">
        <v>1.8925233644859801E-2</v>
      </c>
      <c r="I30">
        <v>0.98538817793548705</v>
      </c>
      <c r="J30">
        <v>0.94950632807554303</v>
      </c>
      <c r="K30">
        <v>1.02262600311787</v>
      </c>
      <c r="L30" s="1">
        <v>0.43670003072275798</v>
      </c>
      <c r="M30">
        <v>0.50490000000000002</v>
      </c>
    </row>
    <row r="31" spans="1:13" x14ac:dyDescent="0.25">
      <c r="A31" t="s">
        <v>32</v>
      </c>
      <c r="B31" t="s">
        <v>21</v>
      </c>
      <c r="C31" t="s">
        <v>33</v>
      </c>
      <c r="D31" t="s">
        <v>22</v>
      </c>
      <c r="E31" t="s">
        <v>29</v>
      </c>
      <c r="F31">
        <v>1</v>
      </c>
      <c r="G31">
        <v>3.3177570093457898E-2</v>
      </c>
      <c r="H31">
        <v>4.9065420560747697E-3</v>
      </c>
      <c r="I31">
        <v>1.03373408320263</v>
      </c>
      <c r="J31">
        <v>1.02384049477545</v>
      </c>
      <c r="K31">
        <v>1.04372327547872</v>
      </c>
      <c r="L31" s="1">
        <v>1.36189221901105E-11</v>
      </c>
      <c r="M31">
        <v>0</v>
      </c>
    </row>
    <row r="32" spans="1:13" x14ac:dyDescent="0.25">
      <c r="A32" t="s">
        <v>32</v>
      </c>
      <c r="B32" t="s">
        <v>23</v>
      </c>
      <c r="C32" t="s">
        <v>33</v>
      </c>
      <c r="D32" t="s">
        <v>24</v>
      </c>
      <c r="E32" t="s">
        <v>29</v>
      </c>
      <c r="F32">
        <v>1</v>
      </c>
      <c r="G32">
        <v>6.1387850467289704E-3</v>
      </c>
      <c r="H32">
        <v>3.2142056074766401E-3</v>
      </c>
      <c r="I32">
        <v>1.0061576660032601</v>
      </c>
      <c r="J32">
        <v>0.99983895502520903</v>
      </c>
      <c r="K32">
        <v>1.01251630952067</v>
      </c>
      <c r="L32" s="1">
        <v>5.61471415383566E-2</v>
      </c>
      <c r="M32">
        <v>0.1163</v>
      </c>
    </row>
    <row r="33" spans="1:13" x14ac:dyDescent="0.25">
      <c r="A33" t="s">
        <v>32</v>
      </c>
      <c r="B33" t="s">
        <v>25</v>
      </c>
      <c r="C33" t="s">
        <v>33</v>
      </c>
      <c r="D33" t="s">
        <v>26</v>
      </c>
      <c r="E33" t="s">
        <v>29</v>
      </c>
      <c r="F33">
        <v>1</v>
      </c>
      <c r="G33">
        <v>4.9797897196261704E-3</v>
      </c>
      <c r="H33">
        <v>3.8369859813084102E-3</v>
      </c>
      <c r="I33">
        <v>1.00499220947983</v>
      </c>
      <c r="J33">
        <v>0.99746252204992003</v>
      </c>
      <c r="K33">
        <v>1.01257873733385</v>
      </c>
      <c r="L33" s="1">
        <v>0.19434269448787</v>
      </c>
      <c r="M33">
        <v>0.29959999999999998</v>
      </c>
    </row>
    <row r="34" spans="1:13" x14ac:dyDescent="0.25">
      <c r="A34" t="s">
        <v>34</v>
      </c>
      <c r="B34" t="s">
        <v>25</v>
      </c>
      <c r="C34" t="s">
        <v>35</v>
      </c>
      <c r="D34" t="s">
        <v>26</v>
      </c>
      <c r="E34" t="s">
        <v>29</v>
      </c>
      <c r="F34">
        <v>1</v>
      </c>
      <c r="G34">
        <v>5.0100248363061598E-3</v>
      </c>
      <c r="H34">
        <v>4.0955294648904903E-3</v>
      </c>
      <c r="I34">
        <v>1.00502259599591</v>
      </c>
      <c r="J34">
        <v>0.99698733429755504</v>
      </c>
      <c r="K34">
        <v>1.0131226182266599</v>
      </c>
      <c r="L34" s="1">
        <v>0.22121975899238699</v>
      </c>
      <c r="M34">
        <v>0.30919999999999997</v>
      </c>
    </row>
    <row r="35" spans="1:13" x14ac:dyDescent="0.25">
      <c r="A35" t="s">
        <v>34</v>
      </c>
      <c r="B35" t="s">
        <v>13</v>
      </c>
      <c r="C35" t="s">
        <v>35</v>
      </c>
      <c r="D35" t="s">
        <v>15</v>
      </c>
      <c r="E35" t="s">
        <v>29</v>
      </c>
      <c r="F35">
        <v>1</v>
      </c>
      <c r="G35">
        <v>-2.8900428990742799E-2</v>
      </c>
      <c r="H35">
        <v>2.0546398735606201E-2</v>
      </c>
      <c r="I35">
        <v>0.97151319420003901</v>
      </c>
      <c r="J35">
        <v>0.933166749110795</v>
      </c>
      <c r="K35">
        <v>1.01143540251958</v>
      </c>
      <c r="L35" s="1">
        <v>0.15954798932675601</v>
      </c>
      <c r="M35">
        <v>0.26829999999999998</v>
      </c>
    </row>
    <row r="36" spans="1:13" x14ac:dyDescent="0.25">
      <c r="A36" t="s">
        <v>34</v>
      </c>
      <c r="B36" t="s">
        <v>21</v>
      </c>
      <c r="C36" t="s">
        <v>35</v>
      </c>
      <c r="D36" t="s">
        <v>22</v>
      </c>
      <c r="E36" t="s">
        <v>29</v>
      </c>
      <c r="F36">
        <v>1</v>
      </c>
      <c r="G36">
        <v>1.9643260329645501E-2</v>
      </c>
      <c r="H36">
        <v>5.1930458342740998E-3</v>
      </c>
      <c r="I36">
        <v>1.0198374586463399</v>
      </c>
      <c r="J36">
        <v>1.0095098242228899</v>
      </c>
      <c r="K36">
        <v>1.0302707483395299</v>
      </c>
      <c r="L36" s="1">
        <v>1.5519328690144401E-4</v>
      </c>
      <c r="M36">
        <v>5.0000000000000001E-4</v>
      </c>
    </row>
    <row r="37" spans="1:13" x14ac:dyDescent="0.25">
      <c r="A37" t="s">
        <v>34</v>
      </c>
      <c r="B37" t="s">
        <v>23</v>
      </c>
      <c r="C37" t="s">
        <v>35</v>
      </c>
      <c r="D37" t="s">
        <v>24</v>
      </c>
      <c r="E37" t="s">
        <v>29</v>
      </c>
      <c r="F37">
        <v>1</v>
      </c>
      <c r="G37">
        <v>2.8643034545044002E-3</v>
      </c>
      <c r="H37">
        <v>3.4294197335741701E-3</v>
      </c>
      <c r="I37">
        <v>1.0028684094910201</v>
      </c>
      <c r="J37">
        <v>0.99615007083025597</v>
      </c>
      <c r="K37">
        <v>1.00963205866842</v>
      </c>
      <c r="L37" s="1">
        <v>0.40359655857649002</v>
      </c>
      <c r="M37">
        <v>0.50490000000000002</v>
      </c>
    </row>
    <row r="38" spans="1:13" x14ac:dyDescent="0.25">
      <c r="A38" t="s">
        <v>34</v>
      </c>
      <c r="B38" t="s">
        <v>25</v>
      </c>
      <c r="C38" t="s">
        <v>35</v>
      </c>
      <c r="D38" t="s">
        <v>26</v>
      </c>
      <c r="E38" t="s">
        <v>29</v>
      </c>
      <c r="F38">
        <v>1</v>
      </c>
      <c r="G38">
        <v>5.0100248363061598E-3</v>
      </c>
      <c r="H38">
        <v>4.0955294648904903E-3</v>
      </c>
      <c r="I38">
        <v>1.00502259599591</v>
      </c>
      <c r="J38">
        <v>0.99698733429755504</v>
      </c>
      <c r="K38">
        <v>1.0131226182266599</v>
      </c>
      <c r="L38" s="1">
        <v>0.22121975899238699</v>
      </c>
      <c r="M38">
        <v>0.30919999999999997</v>
      </c>
    </row>
  </sheetData>
  <phoneticPr fontId="1" type="noConversion"/>
  <conditionalFormatting sqref="L1:L38">
    <cfRule type="cellIs" dxfId="1" priority="2" operator="lessThan">
      <formula>0.05</formula>
    </cfRule>
  </conditionalFormatting>
  <conditionalFormatting sqref="M1:M38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iasin</cp:lastModifiedBy>
  <dcterms:created xsi:type="dcterms:W3CDTF">2024-06-20T18:20:00Z</dcterms:created>
  <dcterms:modified xsi:type="dcterms:W3CDTF">2024-06-22T12:33:36Z</dcterms:modified>
</cp:coreProperties>
</file>